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3" firstSheet="0" activeTab="2"/>
  </bookViews>
  <sheets>
    <sheet name="E-D" sheetId="1" state="visible" r:id="rId2"/>
    <sheet name="MARFAN" sheetId="2" state="visible" r:id="rId3"/>
    <sheet name="tab.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181">
  <si>
    <t xml:space="preserve">NRP</t>
  </si>
  <si>
    <t xml:space="preserve">ID_POBYTU</t>
  </si>
  <si>
    <t xml:space="preserve">NZI</t>
  </si>
  <si>
    <t xml:space="preserve">DATA_P</t>
  </si>
  <si>
    <t xml:space="preserve">ZabiegiAll.TEKST</t>
  </si>
  <si>
    <t xml:space="preserve">ROZC</t>
  </si>
  <si>
    <t xml:space="preserve">ROZPOZ.TEKST</t>
  </si>
  <si>
    <t xml:space="preserve">DRO1C</t>
  </si>
  <si>
    <t xml:space="preserve">ROZPOZ_1.TEKST</t>
  </si>
  <si>
    <t xml:space="preserve">2061\2007</t>
  </si>
  <si>
    <t xml:space="preserve">Błaszczyk Dominik</t>
  </si>
  <si>
    <t xml:space="preserve">Wymiana instrumentarium</t>
  </si>
  <si>
    <t xml:space="preserve">1006</t>
  </si>
  <si>
    <t xml:space="preserve">skolioza w chorobach ukladowych</t>
  </si>
  <si>
    <t xml:space="preserve">7078</t>
  </si>
  <si>
    <t xml:space="preserve">E</t>
  </si>
  <si>
    <t xml:space="preserve">zespół Ehrlesa-Danlossa</t>
  </si>
  <si>
    <t xml:space="preserve">0278\2007</t>
  </si>
  <si>
    <t xml:space="preserve">Jureczka Kinga</t>
  </si>
  <si>
    <t xml:space="preserve">Spondylodeza tylna z instrumentarium Harrington-Luque</t>
  </si>
  <si>
    <t xml:space="preserve">0170\2000</t>
  </si>
  <si>
    <t xml:space="preserve">Kryska Damian</t>
  </si>
  <si>
    <t xml:space="preserve">Spondylodeza tylna z instrumentarium DERO</t>
  </si>
  <si>
    <t xml:space="preserve">0817\2006</t>
  </si>
  <si>
    <t xml:space="preserve">Krzemińska Monika</t>
  </si>
  <si>
    <t xml:space="preserve">Operacja  Salter'a</t>
  </si>
  <si>
    <t xml:space="preserve">1630\2006</t>
  </si>
  <si>
    <t xml:space="preserve">Kubit Monika</t>
  </si>
  <si>
    <t xml:space="preserve">Osteotomia klinowa stęp, śródstopie</t>
  </si>
  <si>
    <t xml:space="preserve">13205</t>
  </si>
  <si>
    <t xml:space="preserve">paluch koślawy</t>
  </si>
  <si>
    <t xml:space="preserve">1890\2006</t>
  </si>
  <si>
    <t xml:space="preserve">Narojczyk Magdalena</t>
  </si>
  <si>
    <t xml:space="preserve">Artrodeza potrójna stępu</t>
  </si>
  <si>
    <t xml:space="preserve">0733\2003</t>
  </si>
  <si>
    <t xml:space="preserve">Radwański Dariusz</t>
  </si>
  <si>
    <t xml:space="preserve">1204\2007</t>
  </si>
  <si>
    <t xml:space="preserve">Rajda Mateusz</t>
  </si>
  <si>
    <t xml:space="preserve">Spondylodeza tylna z instrumentarium innym</t>
  </si>
  <si>
    <t xml:space="preserve">0239\2001</t>
  </si>
  <si>
    <t xml:space="preserve">Rumiński Maciej</t>
  </si>
  <si>
    <t xml:space="preserve">0916\2007</t>
  </si>
  <si>
    <t xml:space="preserve">Sienkiewicz Agnieszka</t>
  </si>
  <si>
    <t xml:space="preserve">Spondylodeza przednia in situ</t>
  </si>
  <si>
    <t xml:space="preserve">1003</t>
  </si>
  <si>
    <t xml:space="preserve">skolioza wrodzona</t>
  </si>
  <si>
    <t xml:space="preserve">2382\2005</t>
  </si>
  <si>
    <t xml:space="preserve">Wojtala Kacper</t>
  </si>
  <si>
    <t xml:space="preserve">Spondylodeza przednia " bone on bone"</t>
  </si>
  <si>
    <t xml:space="preserve">0502\2005</t>
  </si>
  <si>
    <t xml:space="preserve">Bernat Grzegorz</t>
  </si>
  <si>
    <t xml:space="preserve">Usunięcie instrumentarium całości/części po spondylodezie</t>
  </si>
  <si>
    <t xml:space="preserve">7067</t>
  </si>
  <si>
    <t xml:space="preserve">M</t>
  </si>
  <si>
    <t xml:space="preserve">zespół Marfana</t>
  </si>
  <si>
    <t xml:space="preserve">2466\2007</t>
  </si>
  <si>
    <t xml:space="preserve">Czekaj Mateusz</t>
  </si>
  <si>
    <t xml:space="preserve">zespół Marfana </t>
  </si>
  <si>
    <t xml:space="preserve">2158\2002</t>
  </si>
  <si>
    <t xml:space="preserve">Dąbkowska  Sylwia</t>
  </si>
  <si>
    <t xml:space="preserve">Podciągnięcie</t>
  </si>
  <si>
    <t xml:space="preserve">0885\2001</t>
  </si>
  <si>
    <t xml:space="preserve">Derleta Karolina</t>
  </si>
  <si>
    <t xml:space="preserve">0220\2006</t>
  </si>
  <si>
    <t xml:space="preserve">Dombkowski Grzegorz</t>
  </si>
  <si>
    <t xml:space="preserve">1530\2002</t>
  </si>
  <si>
    <t xml:space="preserve">Filek Nina</t>
  </si>
  <si>
    <t xml:space="preserve">1070\2007</t>
  </si>
  <si>
    <t xml:space="preserve">Gródek Dariusz</t>
  </si>
  <si>
    <t xml:space="preserve">zespół Marfana???</t>
  </si>
  <si>
    <t xml:space="preserve">1767\2006</t>
  </si>
  <si>
    <t xml:space="preserve">Kamiński Mateusz</t>
  </si>
  <si>
    <t xml:space="preserve">0412\2001</t>
  </si>
  <si>
    <t xml:space="preserve">Kłos Anna</t>
  </si>
  <si>
    <t xml:space="preserve">0909\2000</t>
  </si>
  <si>
    <t xml:space="preserve">Kucharczyk Łukasz</t>
  </si>
  <si>
    <t xml:space="preserve">10.5</t>
  </si>
  <si>
    <t xml:space="preserve">zapalenie brzegów powiek</t>
  </si>
  <si>
    <t xml:space="preserve">0909\2006</t>
  </si>
  <si>
    <t xml:space="preserve">Lilla Kamil</t>
  </si>
  <si>
    <t xml:space="preserve">Reoperacja po spondylodezie</t>
  </si>
  <si>
    <t xml:space="preserve">0988\2000</t>
  </si>
  <si>
    <t xml:space="preserve">Łętocha Dawid</t>
  </si>
  <si>
    <t xml:space="preserve">0108\2004</t>
  </si>
  <si>
    <t xml:space="preserve">Niemczyk Ewelina</t>
  </si>
  <si>
    <t xml:space="preserve">0192\2001</t>
  </si>
  <si>
    <t xml:space="preserve">Puper Katarzyna</t>
  </si>
  <si>
    <t xml:space="preserve">0319\2005</t>
  </si>
  <si>
    <t xml:space="preserve">Średnicki Janusz</t>
  </si>
  <si>
    <t xml:space="preserve">1002</t>
  </si>
  <si>
    <t xml:space="preserve">skolioza idiopatyczna</t>
  </si>
  <si>
    <t xml:space="preserve">2846\2004</t>
  </si>
  <si>
    <t xml:space="preserve">Wojciechowska Paulina</t>
  </si>
  <si>
    <t xml:space="preserve">0100\2008</t>
  </si>
  <si>
    <t xml:space="preserve">Ząbek Marcin</t>
  </si>
  <si>
    <t xml:space="preserve">No of patient</t>
  </si>
  <si>
    <t xml:space="preserve">previous treatment</t>
  </si>
  <si>
    <t xml:space="preserve">Cobb angle thoracic</t>
  </si>
  <si>
    <t xml:space="preserve">Cobb angle lumbar</t>
  </si>
  <si>
    <t xml:space="preserve">kyphosis Th5-Th12</t>
  </si>
  <si>
    <t xml:space="preserve">lordosis L1-L5</t>
  </si>
  <si>
    <t xml:space="preserve">coronal balance Th1- CSL (mm)</t>
  </si>
  <si>
    <t xml:space="preserve">Th12-L2 angle</t>
  </si>
  <si>
    <t xml:space="preserve">trunk-shift</t>
  </si>
  <si>
    <t xml:space="preserve">AVT1 thoracic</t>
  </si>
  <si>
    <t xml:space="preserve">AVT2 lumbar </t>
  </si>
  <si>
    <t xml:space="preserve">date of surgery</t>
  </si>
  <si>
    <t xml:space="preserve">age at surgery (years)</t>
  </si>
  <si>
    <t xml:space="preserve">surgery</t>
  </si>
  <si>
    <t xml:space="preserve">extent of surgery</t>
  </si>
  <si>
    <t xml:space="preserve">Cobb angle thoracic after surgery</t>
  </si>
  <si>
    <t xml:space="preserve">Cobb angle lumbar after surgery</t>
  </si>
  <si>
    <t xml:space="preserve">kyphosis Th5-Th12 after surgery</t>
  </si>
  <si>
    <t xml:space="preserve">lordosis L1-L5 after surgery</t>
  </si>
  <si>
    <t xml:space="preserve">coronal balance Th1- CSL (mm) after surgery</t>
  </si>
  <si>
    <t xml:space="preserve">Th12-L2 angle after surgery</t>
  </si>
  <si>
    <t xml:space="preserve">trunk-shift after surgery</t>
  </si>
  <si>
    <t xml:space="preserve">AVT1 thoracic after surgery</t>
  </si>
  <si>
    <t xml:space="preserve">AVT2 lumbar after surgery</t>
  </si>
  <si>
    <t xml:space="preserve">Cobb angle thoracic follow up</t>
  </si>
  <si>
    <t xml:space="preserve">Cobb angle lumbar follow up</t>
  </si>
  <si>
    <t xml:space="preserve">kyphosis Th5-Th12 follow up</t>
  </si>
  <si>
    <t xml:space="preserve">lordosis L1-L5 follow up</t>
  </si>
  <si>
    <t xml:space="preserve">coronal balance Th1- CSL (mm) follow up</t>
  </si>
  <si>
    <t xml:space="preserve">Th12-L2 angle follow up</t>
  </si>
  <si>
    <t xml:space="preserve">trunk-shift follow up</t>
  </si>
  <si>
    <t xml:space="preserve">AVT1 thoracic follow up</t>
  </si>
  <si>
    <t xml:space="preserve">AVT2 lumbar follow up</t>
  </si>
  <si>
    <t xml:space="preserve">Notes</t>
  </si>
  <si>
    <t xml:space="preserve">follow up period</t>
  </si>
  <si>
    <t xml:space="preserve">rehabilitation</t>
  </si>
  <si>
    <t xml:space="preserve">16-02-2001</t>
  </si>
  <si>
    <t xml:space="preserve">anterior+ posterior fusion (hooks,screws,wires)</t>
  </si>
  <si>
    <t xml:space="preserve">Th3-L3</t>
  </si>
  <si>
    <t xml:space="preserve">good result</t>
  </si>
  <si>
    <t xml:space="preserve">31-01-2007</t>
  </si>
  <si>
    <t xml:space="preserve">posterior fusion - Harrington-Luque technique</t>
  </si>
  <si>
    <t xml:space="preserve">Th5-L3</t>
  </si>
  <si>
    <t xml:space="preserve">rod breakage, upper hooks failure - and progression of hyperkyphosis (only implants removal due to cardio-respiratory insufficiency)</t>
  </si>
  <si>
    <t xml:space="preserve">brace, non-fusion Moe technique</t>
  </si>
  <si>
    <t xml:space="preserve"> </t>
  </si>
  <si>
    <t xml:space="preserve">27-03-2003</t>
  </si>
  <si>
    <t xml:space="preserve">posterior fusion (derotational instrumentation)</t>
  </si>
  <si>
    <t xml:space="preserve">Th2-L3</t>
  </si>
  <si>
    <t xml:space="preserve">respiratory insufficiency during post-op</t>
  </si>
  <si>
    <t xml:space="preserve">06-02-1998</t>
  </si>
  <si>
    <t xml:space="preserve">Cranio-femoral traction + posterior fusion (hooks, wires)</t>
  </si>
  <si>
    <t xml:space="preserve">Th5-L4</t>
  </si>
  <si>
    <t xml:space="preserve">significant flat back</t>
  </si>
  <si>
    <t xml:space="preserve">06-04-1994</t>
  </si>
  <si>
    <t xml:space="preserve">posterior fusion (hooks, wires)</t>
  </si>
  <si>
    <t xml:space="preserve">Th5-L1</t>
  </si>
  <si>
    <t xml:space="preserve">hyperkyphosis</t>
  </si>
  <si>
    <t xml:space="preserve">06-06-1998</t>
  </si>
  <si>
    <t xml:space="preserve">anterior and posterior fusion (with implants already used for Moe technique) )</t>
  </si>
  <si>
    <t xml:space="preserve">TH2-Th12</t>
  </si>
  <si>
    <t xml:space="preserve">25-11-1998</t>
  </si>
  <si>
    <t xml:space="preserve">hyperkyphosis (upper thoracic region)</t>
  </si>
  <si>
    <t xml:space="preserve">11^</t>
  </si>
  <si>
    <t xml:space="preserve">**</t>
  </si>
  <si>
    <t xml:space="preserve">01-06-1990</t>
  </si>
  <si>
    <t xml:space="preserve">anterior and posterior fusion (screws)</t>
  </si>
  <si>
    <t xml:space="preserve">Th10-L3</t>
  </si>
  <si>
    <t xml:space="preserve">*</t>
  </si>
  <si>
    <t xml:space="preserve">kyphoscoliosis - pedicle srews displacement and progression of kyphosis - reoperation</t>
  </si>
  <si>
    <t xml:space="preserve">rehabilitation, brace</t>
  </si>
  <si>
    <t xml:space="preserve">05-10-2001</t>
  </si>
  <si>
    <t xml:space="preserve">anterior and posterior fusion  (derotational instrumentation)</t>
  </si>
  <si>
    <t xml:space="preserve">Th4-L4</t>
  </si>
  <si>
    <t xml:space="preserve">decompensation, pseudoarthrosis - reoperations. Flat back</t>
  </si>
  <si>
    <t xml:space="preserve">15-02-2000</t>
  </si>
  <si>
    <t xml:space="preserve">posterior fusion (hooks, screws)</t>
  </si>
  <si>
    <t xml:space="preserve">Th4-Th12</t>
  </si>
  <si>
    <t xml:space="preserve">hyperkyphosis - occurred during Moe non-fusion procedures</t>
  </si>
  <si>
    <t xml:space="preserve">11-10-2002</t>
  </si>
  <si>
    <t xml:space="preserve">anterior release- craniofemoral traction-posterior fusion (hooks, screws)</t>
  </si>
  <si>
    <t xml:space="preserve">Th3-L4</t>
  </si>
  <si>
    <t xml:space="preserve">quite good result</t>
  </si>
  <si>
    <t xml:space="preserve">^ not included in mean Cobb angle of scoliosis (it was hyperkyphosis with little scoliosis)</t>
  </si>
  <si>
    <t xml:space="preserve">* Cobb angle = 0 (surgery mainly due to hyperkyphosis)</t>
  </si>
  <si>
    <t xml:space="preserve">** coronal balance =0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yyyy/mm/dd;@"/>
    <numFmt numFmtId="166" formatCode="0.0"/>
    <numFmt numFmtId="167" formatCode="0.00"/>
  </numFmts>
  <fonts count="8">
    <font>
      <sz val="10"/>
      <color rgb="FF000000"/>
      <name val="MS Sans Serif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CE"/>
      <family val="0"/>
      <charset val="238"/>
    </font>
    <font>
      <b val="true"/>
      <sz val="10"/>
      <color rgb="FF000000"/>
      <name val="MS Sans Serif"/>
      <family val="2"/>
      <charset val="238"/>
    </font>
    <font>
      <sz val="10"/>
      <color rgb="FF000000"/>
      <name val="MS Sans Serif"/>
      <family val="2"/>
      <charset val="238"/>
    </font>
    <font>
      <b val="true"/>
      <i val="true"/>
      <sz val="10"/>
      <color rgb="FF000000"/>
      <name val="MS Sans Serif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17.7"/>
    <col collapsed="false" customWidth="true" hidden="false" outlineLevel="0" max="3" min="3" style="0" width="28.85"/>
    <col collapsed="false" customWidth="true" hidden="false" outlineLevel="0" max="4" min="4" style="0" width="18.7"/>
    <col collapsed="false" customWidth="true" hidden="false" outlineLevel="0" max="5" min="5" style="0" width="44.42"/>
    <col collapsed="false" customWidth="true" hidden="false" outlineLevel="0" max="7" min="7" style="0" width="36.13"/>
    <col collapsed="false" customWidth="true" hidden="false" outlineLevel="0" max="8" min="8" style="0" width="10.7"/>
    <col collapsed="false" customWidth="true" hidden="false" outlineLevel="0" max="10" min="10" style="0" width="30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 t="s">
        <v>8</v>
      </c>
    </row>
    <row r="2" customFormat="false" ht="23.25" hidden="false" customHeight="true" outlineLevel="0" collapsed="false">
      <c r="A2" s="3" t="n">
        <v>517616</v>
      </c>
      <c r="B2" s="4" t="s">
        <v>9</v>
      </c>
      <c r="C2" s="5" t="s">
        <v>10</v>
      </c>
      <c r="D2" s="6" t="n">
        <v>39329</v>
      </c>
      <c r="E2" s="4" t="s">
        <v>11</v>
      </c>
      <c r="F2" s="4" t="s">
        <v>12</v>
      </c>
      <c r="G2" s="4" t="s">
        <v>13</v>
      </c>
      <c r="H2" s="4" t="s">
        <v>14</v>
      </c>
      <c r="I2" s="4" t="s">
        <v>15</v>
      </c>
      <c r="J2" s="4" t="s">
        <v>16</v>
      </c>
    </row>
    <row r="3" customFormat="false" ht="25.5" hidden="false" customHeight="true" outlineLevel="0" collapsed="false">
      <c r="A3" s="3" t="n">
        <v>518568</v>
      </c>
      <c r="B3" s="4" t="s">
        <v>17</v>
      </c>
      <c r="C3" s="5" t="s">
        <v>18</v>
      </c>
      <c r="D3" s="6" t="n">
        <v>39113</v>
      </c>
      <c r="E3" s="4" t="s">
        <v>19</v>
      </c>
      <c r="F3" s="4" t="s">
        <v>12</v>
      </c>
      <c r="G3" s="4" t="s">
        <v>13</v>
      </c>
      <c r="H3" s="4" t="s">
        <v>14</v>
      </c>
      <c r="I3" s="4" t="s">
        <v>15</v>
      </c>
      <c r="J3" s="4" t="s">
        <v>16</v>
      </c>
    </row>
    <row r="4" customFormat="false" ht="16.5" hidden="false" customHeight="true" outlineLevel="0" collapsed="false">
      <c r="A4" s="3" t="n">
        <v>3817</v>
      </c>
      <c r="B4" s="4" t="s">
        <v>20</v>
      </c>
      <c r="C4" s="4" t="s">
        <v>21</v>
      </c>
      <c r="D4" s="6" t="n">
        <v>36571</v>
      </c>
      <c r="E4" s="4" t="s">
        <v>22</v>
      </c>
      <c r="F4" s="4" t="s">
        <v>14</v>
      </c>
      <c r="G4" s="4" t="s">
        <v>16</v>
      </c>
      <c r="H4" s="4"/>
      <c r="I4" s="4" t="s">
        <v>15</v>
      </c>
      <c r="J4" s="4"/>
    </row>
    <row r="5" customFormat="false" ht="16.5" hidden="false" customHeight="true" outlineLevel="0" collapsed="false">
      <c r="A5" s="3" t="n">
        <v>517756</v>
      </c>
      <c r="B5" s="4" t="s">
        <v>23</v>
      </c>
      <c r="C5" s="4" t="s">
        <v>24</v>
      </c>
      <c r="D5" s="6" t="n">
        <v>38856</v>
      </c>
      <c r="E5" s="4" t="s">
        <v>25</v>
      </c>
      <c r="F5" s="4" t="s">
        <v>14</v>
      </c>
      <c r="G5" s="4" t="s">
        <v>16</v>
      </c>
      <c r="H5" s="4" t="s">
        <v>12</v>
      </c>
      <c r="I5" s="4" t="s">
        <v>15</v>
      </c>
      <c r="J5" s="4" t="s">
        <v>13</v>
      </c>
    </row>
    <row r="6" customFormat="false" ht="17.25" hidden="false" customHeight="true" outlineLevel="0" collapsed="false">
      <c r="A6" s="3" t="n">
        <v>518125</v>
      </c>
      <c r="B6" s="4" t="s">
        <v>26</v>
      </c>
      <c r="C6" s="4" t="s">
        <v>27</v>
      </c>
      <c r="D6" s="6" t="n">
        <v>38939</v>
      </c>
      <c r="E6" s="4" t="s">
        <v>28</v>
      </c>
      <c r="F6" s="4" t="s">
        <v>14</v>
      </c>
      <c r="G6" s="4" t="s">
        <v>16</v>
      </c>
      <c r="H6" s="4" t="s">
        <v>29</v>
      </c>
      <c r="I6" s="4" t="s">
        <v>15</v>
      </c>
      <c r="J6" s="4" t="s">
        <v>30</v>
      </c>
    </row>
    <row r="7" customFormat="false" ht="15.75" hidden="false" customHeight="true" outlineLevel="0" collapsed="false">
      <c r="A7" s="3" t="n">
        <v>518237</v>
      </c>
      <c r="B7" s="4" t="s">
        <v>31</v>
      </c>
      <c r="C7" s="4" t="s">
        <v>32</v>
      </c>
      <c r="D7" s="6" t="n">
        <v>38978</v>
      </c>
      <c r="E7" s="4" t="s">
        <v>33</v>
      </c>
      <c r="F7" s="4" t="s">
        <v>14</v>
      </c>
      <c r="G7" s="4" t="s">
        <v>16</v>
      </c>
      <c r="H7" s="4"/>
      <c r="I7" s="4" t="s">
        <v>15</v>
      </c>
      <c r="J7" s="4"/>
    </row>
    <row r="8" customFormat="false" ht="20.25" hidden="false" customHeight="true" outlineLevel="0" collapsed="false">
      <c r="A8" s="3" t="n">
        <v>504320</v>
      </c>
      <c r="B8" s="4" t="s">
        <v>34</v>
      </c>
      <c r="C8" s="4" t="s">
        <v>35</v>
      </c>
      <c r="D8" s="6" t="n">
        <v>37707</v>
      </c>
      <c r="E8" s="4" t="s">
        <v>22</v>
      </c>
      <c r="F8" s="4" t="s">
        <v>12</v>
      </c>
      <c r="G8" s="4" t="s">
        <v>13</v>
      </c>
      <c r="H8" s="4"/>
      <c r="I8" s="4" t="s">
        <v>15</v>
      </c>
      <c r="J8" s="4" t="s">
        <v>16</v>
      </c>
    </row>
    <row r="9" customFormat="false" ht="22.5" hidden="false" customHeight="true" outlineLevel="0" collapsed="false">
      <c r="A9" s="3" t="n">
        <v>514822</v>
      </c>
      <c r="B9" s="4" t="s">
        <v>36</v>
      </c>
      <c r="C9" s="4" t="s">
        <v>37</v>
      </c>
      <c r="D9" s="6" t="n">
        <v>39230</v>
      </c>
      <c r="E9" s="4" t="s">
        <v>38</v>
      </c>
      <c r="F9" s="4" t="s">
        <v>12</v>
      </c>
      <c r="G9" s="4" t="s">
        <v>13</v>
      </c>
      <c r="H9" s="4" t="s">
        <v>14</v>
      </c>
      <c r="I9" s="4" t="s">
        <v>15</v>
      </c>
      <c r="J9" s="4" t="s">
        <v>16</v>
      </c>
    </row>
    <row r="10" customFormat="false" ht="21" hidden="false" customHeight="true" outlineLevel="0" collapsed="false">
      <c r="A10" s="3" t="n">
        <v>510432</v>
      </c>
      <c r="B10" s="4" t="s">
        <v>39</v>
      </c>
      <c r="C10" s="5" t="s">
        <v>40</v>
      </c>
      <c r="D10" s="6" t="n">
        <v>36938</v>
      </c>
      <c r="E10" s="4" t="s">
        <v>22</v>
      </c>
      <c r="F10" s="4" t="s">
        <v>12</v>
      </c>
      <c r="G10" s="4" t="s">
        <v>13</v>
      </c>
      <c r="H10" s="4" t="s">
        <v>14</v>
      </c>
      <c r="I10" s="4" t="s">
        <v>15</v>
      </c>
      <c r="J10" s="4" t="s">
        <v>16</v>
      </c>
    </row>
    <row r="11" customFormat="false" ht="17.25" hidden="false" customHeight="true" outlineLevel="0" collapsed="false">
      <c r="A11" s="3" t="n">
        <v>511035</v>
      </c>
      <c r="B11" s="4" t="s">
        <v>41</v>
      </c>
      <c r="C11" s="4" t="s">
        <v>42</v>
      </c>
      <c r="D11" s="6" t="n">
        <v>39190</v>
      </c>
      <c r="E11" s="4" t="s">
        <v>43</v>
      </c>
      <c r="F11" s="4" t="s">
        <v>14</v>
      </c>
      <c r="G11" s="4" t="s">
        <v>16</v>
      </c>
      <c r="H11" s="4" t="s">
        <v>44</v>
      </c>
      <c r="I11" s="4" t="s">
        <v>15</v>
      </c>
      <c r="J11" s="4" t="s">
        <v>45</v>
      </c>
    </row>
    <row r="12" customFormat="false" ht="18" hidden="false" customHeight="true" outlineLevel="0" collapsed="false">
      <c r="A12" s="3" t="n">
        <v>517234</v>
      </c>
      <c r="B12" s="4" t="s">
        <v>46</v>
      </c>
      <c r="C12" s="4" t="s">
        <v>47</v>
      </c>
      <c r="D12" s="6" t="n">
        <v>38664</v>
      </c>
      <c r="E12" s="4" t="s">
        <v>48</v>
      </c>
      <c r="F12" s="4" t="s">
        <v>14</v>
      </c>
      <c r="G12" s="4" t="s">
        <v>16</v>
      </c>
      <c r="H12" s="4" t="s">
        <v>12</v>
      </c>
      <c r="I12" s="4" t="s">
        <v>15</v>
      </c>
      <c r="J12" s="4" t="s">
        <v>13</v>
      </c>
    </row>
    <row r="13" customFormat="false" ht="12.75" hidden="false" customHeight="false" outlineLevel="0" collapsed="false">
      <c r="D13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B15" activeCellId="0" sqref="B1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9.56"/>
    <col collapsed="false" customWidth="true" hidden="false" outlineLevel="0" max="4" min="3" style="0" width="22.13"/>
    <col collapsed="false" customWidth="true" hidden="false" outlineLevel="0" max="5" min="5" style="0" width="47.56"/>
    <col collapsed="false" customWidth="true" hidden="false" outlineLevel="0" max="6" min="6" style="0" width="27.85"/>
    <col collapsed="false" customWidth="true" hidden="false" outlineLevel="0" max="7" min="7" style="0" width="32.13"/>
    <col collapsed="false" customWidth="true" hidden="false" outlineLevel="0" max="8" min="8" style="0" width="16.13"/>
    <col collapsed="false" customWidth="true" hidden="false" outlineLevel="0" max="10" min="10" style="0" width="31.7"/>
  </cols>
  <sheetData>
    <row r="1" customFormat="false" ht="12.75" hidden="false" customHeight="false" outlineLevel="0" collapsed="false">
      <c r="A1" s="8" t="s">
        <v>0</v>
      </c>
      <c r="B1" s="8" t="s">
        <v>1</v>
      </c>
      <c r="C1" s="8" t="s">
        <v>2</v>
      </c>
      <c r="D1" s="9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/>
      <c r="J1" s="8" t="s">
        <v>8</v>
      </c>
    </row>
    <row r="2" customFormat="false" ht="18" hidden="false" customHeight="true" outlineLevel="0" collapsed="false">
      <c r="A2" s="3" t="n">
        <v>509229</v>
      </c>
      <c r="B2" s="4" t="s">
        <v>49</v>
      </c>
      <c r="C2" s="10" t="s">
        <v>50</v>
      </c>
      <c r="D2" s="6" t="n">
        <v>38415</v>
      </c>
      <c r="E2" s="4" t="s">
        <v>51</v>
      </c>
      <c r="F2" s="4" t="s">
        <v>12</v>
      </c>
      <c r="G2" s="4" t="s">
        <v>13</v>
      </c>
      <c r="H2" s="4" t="s">
        <v>52</v>
      </c>
      <c r="I2" s="4" t="s">
        <v>53</v>
      </c>
      <c r="J2" s="4" t="s">
        <v>54</v>
      </c>
    </row>
    <row r="3" customFormat="false" ht="21.75" hidden="false" customHeight="true" outlineLevel="0" collapsed="false">
      <c r="A3" s="3" t="n">
        <v>519826</v>
      </c>
      <c r="B3" s="4" t="s">
        <v>55</v>
      </c>
      <c r="C3" s="4" t="s">
        <v>56</v>
      </c>
      <c r="D3" s="6" t="n">
        <v>39374</v>
      </c>
      <c r="E3" s="4" t="s">
        <v>48</v>
      </c>
      <c r="F3" s="4" t="s">
        <v>12</v>
      </c>
      <c r="G3" s="4" t="s">
        <v>13</v>
      </c>
      <c r="H3" s="4"/>
      <c r="I3" s="4" t="s">
        <v>53</v>
      </c>
      <c r="J3" s="4" t="s">
        <v>57</v>
      </c>
    </row>
    <row r="4" customFormat="false" ht="17.25" hidden="false" customHeight="true" outlineLevel="0" collapsed="false">
      <c r="A4" s="3" t="n">
        <v>512162</v>
      </c>
      <c r="B4" s="4" t="s">
        <v>58</v>
      </c>
      <c r="C4" s="10" t="s">
        <v>59</v>
      </c>
      <c r="D4" s="6" t="n">
        <v>37525</v>
      </c>
      <c r="E4" s="4" t="s">
        <v>60</v>
      </c>
      <c r="F4" s="4" t="s">
        <v>52</v>
      </c>
      <c r="G4" s="4" t="s">
        <v>54</v>
      </c>
      <c r="H4" s="4" t="s">
        <v>12</v>
      </c>
      <c r="I4" s="4" t="s">
        <v>53</v>
      </c>
      <c r="J4" s="4" t="s">
        <v>13</v>
      </c>
    </row>
    <row r="5" customFormat="false" ht="21.75" hidden="false" customHeight="true" outlineLevel="0" collapsed="false">
      <c r="A5" s="3" t="n">
        <v>504340</v>
      </c>
      <c r="B5" s="4" t="s">
        <v>61</v>
      </c>
      <c r="C5" s="10" t="s">
        <v>62</v>
      </c>
      <c r="D5" s="6" t="n">
        <v>37028</v>
      </c>
      <c r="E5" s="4" t="s">
        <v>22</v>
      </c>
      <c r="F5" s="4" t="s">
        <v>52</v>
      </c>
      <c r="G5" s="4" t="s">
        <v>54</v>
      </c>
      <c r="H5" s="4" t="s">
        <v>12</v>
      </c>
      <c r="I5" s="4" t="s">
        <v>53</v>
      </c>
      <c r="J5" s="4" t="s">
        <v>13</v>
      </c>
    </row>
    <row r="6" customFormat="false" ht="21" hidden="false" customHeight="true" outlineLevel="0" collapsed="false">
      <c r="A6" s="3" t="n">
        <v>517476</v>
      </c>
      <c r="B6" s="4" t="s">
        <v>63</v>
      </c>
      <c r="C6" s="4" t="s">
        <v>64</v>
      </c>
      <c r="D6" s="6" t="n">
        <v>38757</v>
      </c>
      <c r="E6" s="4" t="s">
        <v>48</v>
      </c>
      <c r="F6" s="4" t="s">
        <v>12</v>
      </c>
      <c r="G6" s="4" t="s">
        <v>13</v>
      </c>
      <c r="H6" s="4"/>
      <c r="I6" s="4" t="s">
        <v>53</v>
      </c>
      <c r="J6" s="4" t="s">
        <v>54</v>
      </c>
    </row>
    <row r="7" customFormat="false" ht="21" hidden="false" customHeight="true" outlineLevel="0" collapsed="false">
      <c r="A7" s="3" t="n">
        <v>508518</v>
      </c>
      <c r="B7" s="4" t="s">
        <v>65</v>
      </c>
      <c r="C7" s="4" t="s">
        <v>66</v>
      </c>
      <c r="D7" s="6" t="n">
        <v>37439</v>
      </c>
      <c r="E7" s="4" t="s">
        <v>60</v>
      </c>
      <c r="F7" s="4" t="s">
        <v>52</v>
      </c>
      <c r="G7" s="4" t="s">
        <v>54</v>
      </c>
      <c r="H7" s="4" t="s">
        <v>12</v>
      </c>
      <c r="I7" s="4" t="s">
        <v>53</v>
      </c>
      <c r="J7" s="4" t="s">
        <v>13</v>
      </c>
    </row>
    <row r="8" customFormat="false" ht="15.75" hidden="false" customHeight="true" outlineLevel="0" collapsed="false">
      <c r="A8" s="3" t="n">
        <v>518599</v>
      </c>
      <c r="B8" s="4" t="s">
        <v>67</v>
      </c>
      <c r="C8" s="4" t="s">
        <v>68</v>
      </c>
      <c r="D8" s="6" t="n">
        <v>39216</v>
      </c>
      <c r="E8" s="4" t="s">
        <v>38</v>
      </c>
      <c r="F8" s="4" t="s">
        <v>12</v>
      </c>
      <c r="G8" s="4" t="s">
        <v>13</v>
      </c>
      <c r="H8" s="4"/>
      <c r="I8" s="4" t="s">
        <v>53</v>
      </c>
      <c r="J8" s="4" t="s">
        <v>69</v>
      </c>
    </row>
    <row r="9" customFormat="false" ht="24" hidden="false" customHeight="true" outlineLevel="0" collapsed="false">
      <c r="A9" s="3" t="n">
        <v>518182</v>
      </c>
      <c r="B9" s="4" t="s">
        <v>70</v>
      </c>
      <c r="C9" s="10" t="s">
        <v>71</v>
      </c>
      <c r="D9" s="6" t="n">
        <v>38967</v>
      </c>
      <c r="E9" s="4" t="s">
        <v>48</v>
      </c>
      <c r="F9" s="4" t="s">
        <v>52</v>
      </c>
      <c r="G9" s="4" t="s">
        <v>54</v>
      </c>
      <c r="H9" s="4"/>
      <c r="I9" s="4" t="s">
        <v>53</v>
      </c>
      <c r="J9" s="4"/>
    </row>
    <row r="10" customFormat="false" ht="16.5" hidden="false" customHeight="true" outlineLevel="0" collapsed="false">
      <c r="A10" s="3" t="n">
        <v>508662</v>
      </c>
      <c r="B10" s="4" t="s">
        <v>72</v>
      </c>
      <c r="C10" s="4" t="s">
        <v>73</v>
      </c>
      <c r="D10" s="6" t="n">
        <v>36945</v>
      </c>
      <c r="E10" s="4" t="s">
        <v>51</v>
      </c>
      <c r="F10" s="4" t="s">
        <v>12</v>
      </c>
      <c r="G10" s="4" t="s">
        <v>13</v>
      </c>
      <c r="H10" s="4" t="s">
        <v>52</v>
      </c>
      <c r="I10" s="4" t="s">
        <v>53</v>
      </c>
      <c r="J10" s="4" t="s">
        <v>54</v>
      </c>
    </row>
    <row r="11" customFormat="false" ht="21" hidden="false" customHeight="true" outlineLevel="0" collapsed="false">
      <c r="A11" s="3" t="n">
        <v>509727</v>
      </c>
      <c r="B11" s="4" t="s">
        <v>74</v>
      </c>
      <c r="C11" s="10" t="s">
        <v>75</v>
      </c>
      <c r="D11" s="6" t="n">
        <v>36683</v>
      </c>
      <c r="E11" s="4" t="s">
        <v>22</v>
      </c>
      <c r="F11" s="4" t="s">
        <v>52</v>
      </c>
      <c r="G11" s="4" t="s">
        <v>54</v>
      </c>
      <c r="H11" s="4" t="s">
        <v>76</v>
      </c>
      <c r="I11" s="4" t="s">
        <v>53</v>
      </c>
      <c r="J11" s="4" t="s">
        <v>77</v>
      </c>
    </row>
    <row r="12" customFormat="false" ht="26.25" hidden="false" customHeight="true" outlineLevel="0" collapsed="false">
      <c r="A12" s="3" t="n">
        <v>516888</v>
      </c>
      <c r="B12" s="4" t="s">
        <v>78</v>
      </c>
      <c r="C12" s="10" t="s">
        <v>79</v>
      </c>
      <c r="D12" s="6" t="n">
        <v>38866</v>
      </c>
      <c r="E12" s="4" t="s">
        <v>80</v>
      </c>
      <c r="F12" s="4" t="s">
        <v>52</v>
      </c>
      <c r="G12" s="4" t="s">
        <v>54</v>
      </c>
      <c r="H12" s="4" t="s">
        <v>12</v>
      </c>
      <c r="I12" s="4" t="s">
        <v>53</v>
      </c>
      <c r="J12" s="4" t="s">
        <v>13</v>
      </c>
    </row>
    <row r="13" customFormat="false" ht="16.5" hidden="false" customHeight="true" outlineLevel="0" collapsed="false">
      <c r="A13" s="3" t="n">
        <v>509761</v>
      </c>
      <c r="B13" s="4" t="s">
        <v>81</v>
      </c>
      <c r="C13" s="10" t="s">
        <v>82</v>
      </c>
      <c r="D13" s="6" t="n">
        <v>36692</v>
      </c>
      <c r="E13" s="4" t="s">
        <v>22</v>
      </c>
      <c r="F13" s="4" t="s">
        <v>52</v>
      </c>
      <c r="G13" s="4" t="s">
        <v>54</v>
      </c>
      <c r="H13" s="4" t="s">
        <v>76</v>
      </c>
      <c r="I13" s="4" t="s">
        <v>53</v>
      </c>
      <c r="J13" s="4" t="s">
        <v>77</v>
      </c>
    </row>
    <row r="14" customFormat="false" ht="19.5" hidden="false" customHeight="true" outlineLevel="0" collapsed="false">
      <c r="A14" s="3" t="n">
        <v>514834</v>
      </c>
      <c r="B14" s="4" t="s">
        <v>83</v>
      </c>
      <c r="C14" s="4" t="s">
        <v>84</v>
      </c>
      <c r="D14" s="6" t="n">
        <v>38001</v>
      </c>
      <c r="E14" s="4" t="s">
        <v>22</v>
      </c>
      <c r="F14" s="4" t="s">
        <v>52</v>
      </c>
      <c r="G14" s="4" t="s">
        <v>54</v>
      </c>
      <c r="H14" s="4"/>
      <c r="I14" s="4" t="s">
        <v>53</v>
      </c>
      <c r="J14" s="4"/>
    </row>
    <row r="15" customFormat="false" ht="19.5" hidden="false" customHeight="true" outlineLevel="0" collapsed="false">
      <c r="A15" s="3" t="n">
        <v>510404</v>
      </c>
      <c r="B15" s="4" t="s">
        <v>85</v>
      </c>
      <c r="C15" s="4" t="s">
        <v>86</v>
      </c>
      <c r="D15" s="6" t="n">
        <v>36930</v>
      </c>
      <c r="E15" s="4" t="s">
        <v>22</v>
      </c>
      <c r="F15" s="4" t="s">
        <v>52</v>
      </c>
      <c r="G15" s="4" t="s">
        <v>54</v>
      </c>
      <c r="H15" s="4" t="s">
        <v>76</v>
      </c>
      <c r="I15" s="4" t="s">
        <v>53</v>
      </c>
      <c r="J15" s="4" t="s">
        <v>77</v>
      </c>
    </row>
    <row r="16" customFormat="false" ht="20.25" hidden="false" customHeight="true" outlineLevel="0" collapsed="false">
      <c r="A16" s="3" t="n">
        <v>513773</v>
      </c>
      <c r="B16" s="4" t="s">
        <v>87</v>
      </c>
      <c r="C16" s="10" t="s">
        <v>88</v>
      </c>
      <c r="D16" s="6" t="n">
        <v>38383</v>
      </c>
      <c r="E16" s="4" t="s">
        <v>48</v>
      </c>
      <c r="F16" s="4" t="s">
        <v>52</v>
      </c>
      <c r="G16" s="4" t="s">
        <v>54</v>
      </c>
      <c r="H16" s="4" t="s">
        <v>89</v>
      </c>
      <c r="I16" s="4" t="s">
        <v>53</v>
      </c>
      <c r="J16" s="4" t="s">
        <v>90</v>
      </c>
    </row>
    <row r="17" customFormat="false" ht="22.5" hidden="false" customHeight="true" outlineLevel="0" collapsed="false">
      <c r="A17" s="3" t="n">
        <v>516112</v>
      </c>
      <c r="B17" s="4" t="s">
        <v>91</v>
      </c>
      <c r="C17" s="4" t="s">
        <v>92</v>
      </c>
      <c r="D17" s="6" t="n">
        <v>38314</v>
      </c>
      <c r="E17" s="4" t="s">
        <v>48</v>
      </c>
      <c r="F17" s="4" t="s">
        <v>12</v>
      </c>
      <c r="G17" s="4" t="s">
        <v>13</v>
      </c>
      <c r="H17" s="4"/>
      <c r="I17" s="4" t="s">
        <v>53</v>
      </c>
      <c r="J17" s="4" t="s">
        <v>54</v>
      </c>
    </row>
    <row r="18" customFormat="false" ht="19.5" hidden="false" customHeight="true" outlineLevel="0" collapsed="false">
      <c r="A18" s="3" t="n">
        <v>520116</v>
      </c>
      <c r="B18" s="4" t="s">
        <v>93</v>
      </c>
      <c r="C18" s="4" t="s">
        <v>94</v>
      </c>
      <c r="D18" s="6" t="n">
        <v>39457</v>
      </c>
      <c r="E18" s="4" t="s">
        <v>48</v>
      </c>
      <c r="F18" s="4" t="s">
        <v>52</v>
      </c>
      <c r="G18" s="4" t="s">
        <v>54</v>
      </c>
      <c r="H18" s="4" t="s">
        <v>12</v>
      </c>
      <c r="I18" s="4" t="s">
        <v>53</v>
      </c>
      <c r="J18" s="4" t="s">
        <v>13</v>
      </c>
    </row>
    <row r="19" customFormat="false" ht="12.75" hidden="false" customHeight="false" outlineLevel="0" collapsed="false">
      <c r="A19" s="11"/>
      <c r="B19" s="11"/>
      <c r="C19" s="11"/>
      <c r="D19" s="12"/>
      <c r="E19" s="11"/>
      <c r="F19" s="11"/>
      <c r="G19" s="11"/>
      <c r="H19" s="11"/>
      <c r="I19" s="11"/>
      <c r="J19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9.1328125" defaultRowHeight="12.75" zeroHeight="false" outlineLevelRow="0" outlineLevelCol="0"/>
  <cols>
    <col collapsed="false" customWidth="false" hidden="false" outlineLevel="0" max="1" min="1" style="13" width="9.13"/>
    <col collapsed="false" customWidth="true" hidden="false" outlineLevel="0" max="2" min="2" style="13" width="28.28"/>
    <col collapsed="false" customWidth="false" hidden="false" outlineLevel="0" max="4" min="3" style="13" width="9.13"/>
    <col collapsed="false" customWidth="true" hidden="false" outlineLevel="0" max="5" min="5" style="13" width="9.85"/>
    <col collapsed="false" customWidth="false" hidden="false" outlineLevel="0" max="6" min="6" style="13" width="9.13"/>
    <col collapsed="false" customWidth="true" hidden="false" outlineLevel="0" max="7" min="7" style="13" width="11.99"/>
    <col collapsed="false" customWidth="false" hidden="false" outlineLevel="0" max="11" min="8" style="13" width="9.13"/>
    <col collapsed="false" customWidth="true" hidden="false" outlineLevel="0" max="13" min="12" style="13" width="12.56"/>
    <col collapsed="false" customWidth="true" hidden="false" outlineLevel="0" max="14" min="14" style="13" width="30.99"/>
    <col collapsed="false" customWidth="false" hidden="false" outlineLevel="0" max="17" min="15" style="13" width="9.13"/>
    <col collapsed="false" customWidth="true" hidden="false" outlineLevel="0" max="18" min="18" style="13" width="10.7"/>
    <col collapsed="false" customWidth="true" hidden="false" outlineLevel="0" max="19" min="19" style="13" width="10.99"/>
    <col collapsed="false" customWidth="true" hidden="false" outlineLevel="0" max="20" min="20" style="13" width="16.99"/>
    <col collapsed="false" customWidth="false" hidden="false" outlineLevel="0" max="29" min="21" style="13" width="9.13"/>
    <col collapsed="false" customWidth="true" hidden="false" outlineLevel="0" max="30" min="30" style="13" width="16.99"/>
    <col collapsed="false" customWidth="false" hidden="false" outlineLevel="0" max="35" min="31" style="13" width="9.13"/>
    <col collapsed="false" customWidth="true" hidden="false" outlineLevel="0" max="36" min="36" style="13" width="57.42"/>
    <col collapsed="false" customWidth="false" hidden="false" outlineLevel="0" max="257" min="37" style="13" width="9.13"/>
  </cols>
  <sheetData>
    <row r="1" s="17" customFormat="true" ht="13.5" hidden="false" customHeight="true" outlineLevel="0" collapsed="false">
      <c r="A1" s="14" t="s">
        <v>95</v>
      </c>
      <c r="B1" s="14" t="s">
        <v>96</v>
      </c>
      <c r="C1" s="14" t="s">
        <v>97</v>
      </c>
      <c r="D1" s="14" t="s">
        <v>98</v>
      </c>
      <c r="E1" s="14" t="s">
        <v>99</v>
      </c>
      <c r="F1" s="14" t="s">
        <v>100</v>
      </c>
      <c r="G1" s="14" t="s">
        <v>101</v>
      </c>
      <c r="H1" s="14" t="s">
        <v>102</v>
      </c>
      <c r="I1" s="14" t="s">
        <v>103</v>
      </c>
      <c r="J1" s="14" t="s">
        <v>104</v>
      </c>
      <c r="K1" s="14" t="s">
        <v>105</v>
      </c>
      <c r="L1" s="14" t="s">
        <v>106</v>
      </c>
      <c r="M1" s="14" t="s">
        <v>107</v>
      </c>
      <c r="N1" s="14" t="s">
        <v>108</v>
      </c>
      <c r="O1" s="14" t="s">
        <v>109</v>
      </c>
      <c r="P1" s="14" t="s">
        <v>110</v>
      </c>
      <c r="Q1" s="14" t="s">
        <v>111</v>
      </c>
      <c r="R1" s="14" t="s">
        <v>112</v>
      </c>
      <c r="S1" s="14" t="s">
        <v>113</v>
      </c>
      <c r="T1" s="14" t="s">
        <v>114</v>
      </c>
      <c r="U1" s="14" t="s">
        <v>115</v>
      </c>
      <c r="V1" s="14" t="s">
        <v>116</v>
      </c>
      <c r="W1" s="14" t="s">
        <v>117</v>
      </c>
      <c r="X1" s="14" t="s">
        <v>118</v>
      </c>
      <c r="Y1" s="14"/>
      <c r="Z1" s="14" t="s">
        <v>119</v>
      </c>
      <c r="AA1" s="14" t="s">
        <v>120</v>
      </c>
      <c r="AB1" s="14" t="s">
        <v>121</v>
      </c>
      <c r="AC1" s="14" t="s">
        <v>122</v>
      </c>
      <c r="AD1" s="14" t="s">
        <v>123</v>
      </c>
      <c r="AE1" s="14" t="s">
        <v>124</v>
      </c>
      <c r="AF1" s="14" t="s">
        <v>125</v>
      </c>
      <c r="AG1" s="14" t="s">
        <v>126</v>
      </c>
      <c r="AH1" s="14" t="s">
        <v>127</v>
      </c>
      <c r="AI1" s="15" t="s">
        <v>128</v>
      </c>
      <c r="AJ1" s="15"/>
      <c r="AK1" s="16"/>
    </row>
    <row r="2" s="17" customFormat="true" ht="51" hidden="false" customHeight="true" outlineLevel="0" collapsed="false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 t="s">
        <v>129</v>
      </c>
      <c r="Z2" s="14"/>
      <c r="AA2" s="14"/>
      <c r="AB2" s="14"/>
      <c r="AC2" s="14"/>
      <c r="AD2" s="14"/>
      <c r="AE2" s="14"/>
      <c r="AF2" s="14"/>
      <c r="AG2" s="14"/>
      <c r="AH2" s="14"/>
      <c r="AI2" s="15"/>
      <c r="AJ2" s="15"/>
      <c r="AK2" s="16"/>
    </row>
    <row r="3" s="18" customFormat="true" ht="12.75" hidden="false" customHeight="false" outlineLevel="0" collapsed="false">
      <c r="A3" s="17" t="n">
        <v>1</v>
      </c>
      <c r="B3" s="18" t="s">
        <v>130</v>
      </c>
      <c r="C3" s="18" t="n">
        <v>83</v>
      </c>
      <c r="D3" s="18" t="n">
        <v>50</v>
      </c>
      <c r="E3" s="18" t="n">
        <v>98</v>
      </c>
      <c r="F3" s="18" t="n">
        <v>78</v>
      </c>
      <c r="G3" s="18" t="n">
        <v>10</v>
      </c>
      <c r="H3" s="18" t="n">
        <v>-14</v>
      </c>
      <c r="I3" s="18" t="n">
        <v>-20</v>
      </c>
      <c r="J3" s="18" t="n">
        <v>75</v>
      </c>
      <c r="K3" s="18" t="n">
        <v>20</v>
      </c>
      <c r="L3" s="18" t="s">
        <v>131</v>
      </c>
      <c r="M3" s="18" t="n">
        <v>14</v>
      </c>
      <c r="N3" s="19" t="s">
        <v>132</v>
      </c>
      <c r="O3" s="18" t="s">
        <v>133</v>
      </c>
      <c r="P3" s="18" t="n">
        <v>68</v>
      </c>
      <c r="Q3" s="18" t="n">
        <v>35</v>
      </c>
      <c r="R3" s="18" t="n">
        <v>100</v>
      </c>
      <c r="S3" s="18" t="n">
        <v>65</v>
      </c>
      <c r="T3" s="18" t="n">
        <v>5</v>
      </c>
      <c r="U3" s="18" t="n">
        <v>-19</v>
      </c>
      <c r="V3" s="18" t="n">
        <v>-10</v>
      </c>
      <c r="W3" s="18" t="n">
        <v>50</v>
      </c>
      <c r="Y3" s="18" t="n">
        <v>3.5</v>
      </c>
      <c r="Z3" s="18" t="n">
        <v>80</v>
      </c>
      <c r="AA3" s="18" t="n">
        <v>50</v>
      </c>
      <c r="AB3" s="18" t="n">
        <v>84</v>
      </c>
      <c r="AC3" s="18" t="n">
        <v>69</v>
      </c>
      <c r="AD3" s="18" t="n">
        <v>3</v>
      </c>
      <c r="AE3" s="18" t="n">
        <v>-24</v>
      </c>
      <c r="AF3" s="18" t="n">
        <v>0</v>
      </c>
      <c r="AG3" s="18" t="n">
        <v>45</v>
      </c>
      <c r="AI3" s="19" t="s">
        <v>134</v>
      </c>
    </row>
    <row r="4" s="18" customFormat="true" ht="12.75" hidden="false" customHeight="false" outlineLevel="0" collapsed="false">
      <c r="A4" s="17" t="n">
        <v>2</v>
      </c>
      <c r="B4" s="18" t="s">
        <v>130</v>
      </c>
      <c r="C4" s="18" t="n">
        <v>142</v>
      </c>
      <c r="D4" s="18" t="n">
        <v>108</v>
      </c>
      <c r="E4" s="18" t="n">
        <v>117</v>
      </c>
      <c r="F4" s="18" t="n">
        <v>58</v>
      </c>
      <c r="G4" s="18" t="n">
        <v>5</v>
      </c>
      <c r="H4" s="18" t="n">
        <v>-36</v>
      </c>
      <c r="I4" s="18" t="n">
        <v>28</v>
      </c>
      <c r="J4" s="18" t="n">
        <v>110</v>
      </c>
      <c r="K4" s="18" t="n">
        <v>31</v>
      </c>
      <c r="L4" s="18" t="s">
        <v>135</v>
      </c>
      <c r="M4" s="18" t="n">
        <v>14</v>
      </c>
      <c r="N4" s="19" t="s">
        <v>136</v>
      </c>
      <c r="O4" s="18" t="s">
        <v>137</v>
      </c>
      <c r="P4" s="18" t="n">
        <v>97</v>
      </c>
      <c r="Q4" s="18" t="n">
        <v>95</v>
      </c>
      <c r="R4" s="18" t="n">
        <v>85</v>
      </c>
      <c r="S4" s="18" t="n">
        <v>52</v>
      </c>
      <c r="T4" s="18" t="n">
        <v>50</v>
      </c>
      <c r="U4" s="18" t="n">
        <v>0</v>
      </c>
      <c r="V4" s="18" t="n">
        <v>-5</v>
      </c>
      <c r="W4" s="18" t="n">
        <v>60</v>
      </c>
      <c r="X4" s="18" t="n">
        <v>63</v>
      </c>
      <c r="Y4" s="18" t="n">
        <v>2.5</v>
      </c>
      <c r="Z4" s="18" t="n">
        <v>96</v>
      </c>
      <c r="AA4" s="18" t="n">
        <v>78</v>
      </c>
      <c r="AB4" s="18" t="n">
        <v>135</v>
      </c>
      <c r="AC4" s="18" t="n">
        <v>90</v>
      </c>
      <c r="AD4" s="18" t="n">
        <v>12</v>
      </c>
      <c r="AE4" s="18" t="n">
        <v>-40</v>
      </c>
      <c r="AF4" s="18" t="n">
        <v>30</v>
      </c>
      <c r="AG4" s="18" t="n">
        <v>43</v>
      </c>
      <c r="AH4" s="18" t="n">
        <v>64</v>
      </c>
      <c r="AI4" s="19" t="s">
        <v>138</v>
      </c>
    </row>
    <row r="5" s="18" customFormat="true" ht="12.75" hidden="false" customHeight="false" outlineLevel="0" collapsed="false">
      <c r="A5" s="17" t="n">
        <v>3</v>
      </c>
      <c r="B5" s="18" t="s">
        <v>139</v>
      </c>
      <c r="C5" s="18" t="n">
        <v>120</v>
      </c>
      <c r="E5" s="18" t="n">
        <v>70</v>
      </c>
      <c r="F5" s="18" t="n">
        <v>77</v>
      </c>
      <c r="G5" s="18" t="n">
        <v>15</v>
      </c>
      <c r="H5" s="18" t="s">
        <v>140</v>
      </c>
      <c r="I5" s="18" t="n">
        <v>17</v>
      </c>
      <c r="J5" s="18" t="n">
        <v>77</v>
      </c>
      <c r="L5" s="18" t="s">
        <v>141</v>
      </c>
      <c r="M5" s="18" t="n">
        <v>12</v>
      </c>
      <c r="N5" s="19" t="s">
        <v>142</v>
      </c>
      <c r="O5" s="18" t="s">
        <v>143</v>
      </c>
      <c r="P5" s="18" t="n">
        <v>105</v>
      </c>
      <c r="R5" s="18" t="n">
        <v>77</v>
      </c>
      <c r="S5" s="18" t="n">
        <v>79</v>
      </c>
      <c r="T5" s="18" t="n">
        <v>35</v>
      </c>
      <c r="U5" s="18" t="n">
        <v>-9</v>
      </c>
      <c r="V5" s="18" t="n">
        <v>20</v>
      </c>
      <c r="W5" s="18" t="n">
        <v>52</v>
      </c>
      <c r="Y5" s="18" t="n">
        <v>5.5</v>
      </c>
      <c r="Z5" s="18" t="n">
        <v>100</v>
      </c>
      <c r="AB5" s="18" t="n">
        <v>77</v>
      </c>
      <c r="AC5" s="18" t="n">
        <v>71</v>
      </c>
      <c r="AD5" s="18" t="n">
        <v>42</v>
      </c>
      <c r="AE5" s="18" t="n">
        <v>-6</v>
      </c>
      <c r="AF5" s="18" t="n">
        <v>32</v>
      </c>
      <c r="AG5" s="18" t="n">
        <v>65</v>
      </c>
      <c r="AI5" s="19" t="s">
        <v>144</v>
      </c>
    </row>
    <row r="6" s="18" customFormat="true" ht="12.75" hidden="false" customHeight="false" outlineLevel="0" collapsed="false">
      <c r="A6" s="17" t="n">
        <v>4</v>
      </c>
      <c r="B6" s="18" t="s">
        <v>139</v>
      </c>
      <c r="C6" s="18" t="n">
        <v>105</v>
      </c>
      <c r="D6" s="18" t="n">
        <v>94</v>
      </c>
      <c r="E6" s="18" t="n">
        <v>32</v>
      </c>
      <c r="F6" s="18" t="n">
        <v>44</v>
      </c>
      <c r="G6" s="18" t="n">
        <v>37</v>
      </c>
      <c r="H6" s="18" t="n">
        <v>4</v>
      </c>
      <c r="I6" s="18" t="n">
        <v>36</v>
      </c>
      <c r="J6" s="18" t="n">
        <v>105</v>
      </c>
      <c r="K6" s="18" t="n">
        <v>37</v>
      </c>
      <c r="L6" s="18" t="s">
        <v>145</v>
      </c>
      <c r="M6" s="18" t="n">
        <v>15</v>
      </c>
      <c r="N6" s="19" t="s">
        <v>146</v>
      </c>
      <c r="O6" s="18" t="s">
        <v>147</v>
      </c>
      <c r="P6" s="18" t="n">
        <v>75</v>
      </c>
      <c r="Q6" s="18" t="n">
        <v>70</v>
      </c>
      <c r="R6" s="18" t="n">
        <v>21</v>
      </c>
      <c r="S6" s="18" t="n">
        <v>20</v>
      </c>
      <c r="T6" s="18" t="n">
        <v>12</v>
      </c>
      <c r="U6" s="18" t="n">
        <v>8</v>
      </c>
      <c r="V6" s="18" t="n">
        <v>7.5</v>
      </c>
      <c r="W6" s="18" t="n">
        <v>64</v>
      </c>
      <c r="X6" s="18" t="n">
        <v>30</v>
      </c>
      <c r="Y6" s="18" t="n">
        <v>10</v>
      </c>
      <c r="Z6" s="18" t="n">
        <v>65</v>
      </c>
      <c r="AA6" s="18" t="n">
        <v>56</v>
      </c>
      <c r="AB6" s="18" t="n">
        <v>18</v>
      </c>
      <c r="AC6" s="18" t="n">
        <v>20</v>
      </c>
      <c r="AD6" s="18" t="n">
        <v>60</v>
      </c>
      <c r="AE6" s="18" t="n">
        <v>40</v>
      </c>
      <c r="AF6" s="18" t="n">
        <v>32</v>
      </c>
      <c r="AG6" s="18" t="n">
        <v>80</v>
      </c>
      <c r="AH6" s="18" t="n">
        <v>42</v>
      </c>
      <c r="AI6" s="19" t="s">
        <v>148</v>
      </c>
    </row>
    <row r="7" s="18" customFormat="true" ht="12.75" hidden="false" customHeight="false" outlineLevel="0" collapsed="false">
      <c r="A7" s="17" t="n">
        <v>5</v>
      </c>
      <c r="B7" s="18" t="s">
        <v>130</v>
      </c>
      <c r="C7" s="18" t="n">
        <v>92</v>
      </c>
      <c r="D7" s="18" t="n">
        <v>76</v>
      </c>
      <c r="E7" s="18" t="n">
        <v>112</v>
      </c>
      <c r="F7" s="18" t="n">
        <v>63</v>
      </c>
      <c r="G7" s="18" t="n">
        <v>22</v>
      </c>
      <c r="H7" s="18" t="n">
        <v>-11</v>
      </c>
      <c r="I7" s="18" t="n">
        <v>29</v>
      </c>
      <c r="J7" s="18" t="n">
        <v>75</v>
      </c>
      <c r="K7" s="18" t="n">
        <v>43</v>
      </c>
      <c r="L7" s="18" t="s">
        <v>149</v>
      </c>
      <c r="M7" s="18" t="n">
        <v>15</v>
      </c>
      <c r="N7" s="19" t="s">
        <v>150</v>
      </c>
      <c r="O7" s="18" t="s">
        <v>151</v>
      </c>
      <c r="P7" s="18" t="n">
        <v>77</v>
      </c>
      <c r="Q7" s="18" t="n">
        <v>70</v>
      </c>
      <c r="R7" s="18" t="n">
        <v>90</v>
      </c>
      <c r="S7" s="18" t="n">
        <v>43</v>
      </c>
      <c r="T7" s="18" t="n">
        <v>53</v>
      </c>
      <c r="U7" s="18" t="n">
        <v>-4</v>
      </c>
      <c r="V7" s="18" t="n">
        <v>30</v>
      </c>
      <c r="W7" s="18" t="n">
        <v>93</v>
      </c>
      <c r="X7" s="18" t="n">
        <v>35</v>
      </c>
      <c r="Y7" s="18" t="n">
        <v>1</v>
      </c>
      <c r="Z7" s="18" t="n">
        <v>84</v>
      </c>
      <c r="AA7" s="18" t="n">
        <v>88</v>
      </c>
      <c r="AB7" s="18" t="n">
        <v>98</v>
      </c>
      <c r="AC7" s="18" t="n">
        <v>60</v>
      </c>
      <c r="AD7" s="18" t="n">
        <v>21</v>
      </c>
      <c r="AE7" s="18" t="n">
        <v>-8</v>
      </c>
      <c r="AF7" s="18" t="n">
        <v>28</v>
      </c>
      <c r="AG7" s="18" t="n">
        <v>55</v>
      </c>
      <c r="AH7" s="18" t="n">
        <v>25</v>
      </c>
      <c r="AI7" s="19" t="s">
        <v>152</v>
      </c>
    </row>
    <row r="8" s="18" customFormat="true" ht="12.75" hidden="false" customHeight="false" outlineLevel="0" collapsed="false">
      <c r="A8" s="17" t="n">
        <v>6</v>
      </c>
      <c r="B8" s="18" t="s">
        <v>139</v>
      </c>
      <c r="C8" s="18" t="n">
        <v>95</v>
      </c>
      <c r="D8" s="18" t="n">
        <v>50</v>
      </c>
      <c r="E8" s="18" t="n">
        <v>150</v>
      </c>
      <c r="F8" s="18" t="n">
        <v>62</v>
      </c>
      <c r="G8" s="18" t="n">
        <v>3</v>
      </c>
      <c r="H8" s="18" t="n">
        <v>-7</v>
      </c>
      <c r="I8" s="18" t="n">
        <v>19</v>
      </c>
      <c r="J8" s="18" t="n">
        <v>51</v>
      </c>
      <c r="K8" s="18" t="n">
        <v>7</v>
      </c>
      <c r="L8" s="18" t="s">
        <v>153</v>
      </c>
      <c r="M8" s="18" t="n">
        <v>12</v>
      </c>
      <c r="N8" s="19" t="s">
        <v>154</v>
      </c>
      <c r="O8" s="18" t="s">
        <v>155</v>
      </c>
      <c r="P8" s="18" t="n">
        <v>90</v>
      </c>
      <c r="Q8" s="18" t="n">
        <v>40</v>
      </c>
      <c r="R8" s="18" t="n">
        <v>170</v>
      </c>
      <c r="S8" s="18" t="n">
        <v>66</v>
      </c>
      <c r="T8" s="18" t="n">
        <v>15</v>
      </c>
      <c r="U8" s="18" t="n">
        <v>-3</v>
      </c>
      <c r="V8" s="18" t="n">
        <v>-8</v>
      </c>
      <c r="W8" s="18" t="n">
        <v>40</v>
      </c>
      <c r="X8" s="18" t="n">
        <v>15</v>
      </c>
      <c r="Y8" s="18" t="n">
        <v>2.5</v>
      </c>
      <c r="Z8" s="18" t="n">
        <v>95</v>
      </c>
      <c r="AA8" s="18" t="n">
        <v>50</v>
      </c>
      <c r="AB8" s="18" t="n">
        <v>180</v>
      </c>
      <c r="AC8" s="18" t="n">
        <v>90</v>
      </c>
      <c r="AD8" s="18" t="n">
        <v>15</v>
      </c>
      <c r="AE8" s="18" t="n">
        <v>-15</v>
      </c>
      <c r="AF8" s="18" t="n">
        <v>6</v>
      </c>
      <c r="AG8" s="18" t="n">
        <v>35</v>
      </c>
      <c r="AH8" s="18" t="n">
        <v>16</v>
      </c>
      <c r="AI8" s="19" t="s">
        <v>152</v>
      </c>
    </row>
    <row r="9" s="18" customFormat="true" ht="12.75" hidden="false" customHeight="false" outlineLevel="0" collapsed="false">
      <c r="A9" s="17" t="n">
        <v>7</v>
      </c>
      <c r="B9" s="18" t="s">
        <v>139</v>
      </c>
      <c r="C9" s="18" t="n">
        <v>90</v>
      </c>
      <c r="D9" s="18" t="n">
        <v>40</v>
      </c>
      <c r="E9" s="18" t="n">
        <v>80</v>
      </c>
      <c r="F9" s="18" t="n">
        <v>38</v>
      </c>
      <c r="G9" s="18" t="n">
        <v>32</v>
      </c>
      <c r="H9" s="18" t="n">
        <v>40</v>
      </c>
      <c r="I9" s="18" t="n">
        <v>15</v>
      </c>
      <c r="J9" s="18" t="n">
        <v>65</v>
      </c>
      <c r="K9" s="18" t="n">
        <v>0</v>
      </c>
      <c r="L9" s="18" t="s">
        <v>156</v>
      </c>
      <c r="M9" s="18" t="n">
        <v>12</v>
      </c>
      <c r="N9" s="19" t="s">
        <v>150</v>
      </c>
      <c r="O9" s="18" t="s">
        <v>133</v>
      </c>
      <c r="P9" s="18" t="n">
        <v>56</v>
      </c>
      <c r="Q9" s="18" t="n">
        <v>10</v>
      </c>
      <c r="R9" s="18" t="n">
        <v>80</v>
      </c>
      <c r="S9" s="18" t="n">
        <v>50</v>
      </c>
      <c r="T9" s="18" t="n">
        <v>60</v>
      </c>
      <c r="U9" s="18" t="n">
        <v>-1</v>
      </c>
      <c r="V9" s="18" t="n">
        <v>25</v>
      </c>
      <c r="W9" s="18" t="n">
        <v>21</v>
      </c>
      <c r="X9" s="18" t="n">
        <v>3</v>
      </c>
      <c r="Y9" s="18" t="n">
        <v>9</v>
      </c>
      <c r="Z9" s="18" t="n">
        <v>81</v>
      </c>
      <c r="AA9" s="18" t="n">
        <v>15</v>
      </c>
      <c r="AB9" s="18" t="n">
        <v>115</v>
      </c>
      <c r="AC9" s="18" t="n">
        <v>29</v>
      </c>
      <c r="AD9" s="18" t="n">
        <v>60</v>
      </c>
      <c r="AE9" s="18" t="n">
        <v>0</v>
      </c>
      <c r="AF9" s="18" t="n">
        <v>5</v>
      </c>
      <c r="AG9" s="18" t="n">
        <v>46</v>
      </c>
      <c r="AH9" s="18" t="n">
        <v>0</v>
      </c>
      <c r="AI9" s="19" t="s">
        <v>157</v>
      </c>
    </row>
    <row r="10" s="18" customFormat="true" ht="12.75" hidden="false" customHeight="false" outlineLevel="0" collapsed="false">
      <c r="A10" s="17" t="n">
        <v>8</v>
      </c>
      <c r="B10" s="18" t="s">
        <v>130</v>
      </c>
      <c r="C10" s="18" t="s">
        <v>158</v>
      </c>
      <c r="E10" s="18" t="n">
        <v>84</v>
      </c>
      <c r="F10" s="18" t="n">
        <v>20</v>
      </c>
      <c r="G10" s="19" t="s">
        <v>159</v>
      </c>
      <c r="H10" s="18" t="n">
        <v>40</v>
      </c>
      <c r="I10" s="18" t="n">
        <v>4</v>
      </c>
      <c r="J10" s="18" t="n">
        <v>18</v>
      </c>
      <c r="L10" s="18" t="s">
        <v>160</v>
      </c>
      <c r="M10" s="18" t="n">
        <v>18</v>
      </c>
      <c r="N10" s="19" t="s">
        <v>161</v>
      </c>
      <c r="O10" s="18" t="s">
        <v>162</v>
      </c>
      <c r="P10" s="19" t="s">
        <v>163</v>
      </c>
      <c r="R10" s="18" t="n">
        <v>45</v>
      </c>
      <c r="S10" s="18" t="n">
        <v>20</v>
      </c>
      <c r="T10" s="19" t="s">
        <v>159</v>
      </c>
      <c r="U10" s="18" t="n">
        <v>15</v>
      </c>
      <c r="Y10" s="18" t="n">
        <v>6</v>
      </c>
      <c r="Z10" s="19" t="s">
        <v>163</v>
      </c>
      <c r="AB10" s="18" t="n">
        <v>95</v>
      </c>
      <c r="AC10" s="18" t="n">
        <v>18</v>
      </c>
      <c r="AD10" s="19" t="s">
        <v>159</v>
      </c>
      <c r="AE10" s="18" t="n">
        <v>11</v>
      </c>
      <c r="AF10" s="18" t="n">
        <v>4</v>
      </c>
      <c r="AI10" s="19" t="s">
        <v>164</v>
      </c>
    </row>
    <row r="11" s="18" customFormat="true" ht="12.75" hidden="false" customHeight="false" outlineLevel="0" collapsed="false">
      <c r="A11" s="17" t="n">
        <v>9</v>
      </c>
      <c r="B11" s="18" t="s">
        <v>165</v>
      </c>
      <c r="C11" s="18" t="n">
        <v>120</v>
      </c>
      <c r="D11" s="18" t="n">
        <v>107</v>
      </c>
      <c r="E11" s="18" t="n">
        <v>60</v>
      </c>
      <c r="F11" s="18" t="n">
        <v>70</v>
      </c>
      <c r="G11" s="18" t="n">
        <v>0</v>
      </c>
      <c r="H11" s="18" t="n">
        <v>0</v>
      </c>
      <c r="I11" s="18" t="n">
        <v>22</v>
      </c>
      <c r="J11" s="18" t="n">
        <v>58</v>
      </c>
      <c r="K11" s="18" t="n">
        <v>38</v>
      </c>
      <c r="L11" s="18" t="s">
        <v>166</v>
      </c>
      <c r="M11" s="18" t="n">
        <v>7</v>
      </c>
      <c r="N11" s="19" t="s">
        <v>167</v>
      </c>
      <c r="O11" s="18" t="s">
        <v>168</v>
      </c>
      <c r="P11" s="18" t="n">
        <v>65</v>
      </c>
      <c r="Q11" s="18" t="n">
        <v>78</v>
      </c>
      <c r="R11" s="18" t="n">
        <v>50</v>
      </c>
      <c r="S11" s="18" t="n">
        <v>60</v>
      </c>
      <c r="T11" s="18" t="n">
        <v>32</v>
      </c>
      <c r="V11" s="18" t="n">
        <v>18</v>
      </c>
      <c r="W11" s="18" t="n">
        <v>40</v>
      </c>
      <c r="X11" s="18" t="n">
        <v>32</v>
      </c>
      <c r="Y11" s="18" t="n">
        <v>7</v>
      </c>
      <c r="Z11" s="18" t="n">
        <v>84</v>
      </c>
      <c r="AA11" s="18" t="n">
        <v>84</v>
      </c>
      <c r="AB11" s="18" t="n">
        <v>52</v>
      </c>
      <c r="AC11" s="18" t="n">
        <v>12</v>
      </c>
      <c r="AD11" s="18" t="n">
        <v>40</v>
      </c>
      <c r="AE11" s="18" t="n">
        <v>25</v>
      </c>
      <c r="AF11" s="18" t="n">
        <v>45</v>
      </c>
      <c r="AG11" s="18" t="n">
        <v>80</v>
      </c>
      <c r="AH11" s="18" t="n">
        <v>40</v>
      </c>
      <c r="AI11" s="19" t="s">
        <v>169</v>
      </c>
    </row>
    <row r="12" s="18" customFormat="true" ht="12.75" hidden="false" customHeight="false" outlineLevel="0" collapsed="false">
      <c r="A12" s="17" t="n">
        <v>10</v>
      </c>
      <c r="B12" s="18" t="s">
        <v>139</v>
      </c>
      <c r="C12" s="18" t="n">
        <v>113</v>
      </c>
      <c r="D12" s="18" t="n">
        <v>80</v>
      </c>
      <c r="E12" s="18" t="n">
        <v>83</v>
      </c>
      <c r="F12" s="18" t="n">
        <v>53</v>
      </c>
      <c r="G12" s="18" t="n">
        <v>8</v>
      </c>
      <c r="H12" s="18" t="n">
        <v>6</v>
      </c>
      <c r="I12" s="18" t="n">
        <v>-8</v>
      </c>
      <c r="J12" s="18" t="n">
        <v>71</v>
      </c>
      <c r="K12" s="18" t="n">
        <v>28</v>
      </c>
      <c r="L12" s="18" t="s">
        <v>170</v>
      </c>
      <c r="M12" s="18" t="n">
        <v>16</v>
      </c>
      <c r="N12" s="19" t="s">
        <v>171</v>
      </c>
      <c r="O12" s="18" t="s">
        <v>172</v>
      </c>
      <c r="P12" s="18" t="n">
        <v>93</v>
      </c>
      <c r="Q12" s="18" t="n">
        <v>70</v>
      </c>
      <c r="R12" s="18" t="n">
        <v>110</v>
      </c>
      <c r="S12" s="18" t="n">
        <v>62</v>
      </c>
      <c r="T12" s="18" t="n">
        <v>25</v>
      </c>
      <c r="U12" s="18" t="n">
        <v>-10</v>
      </c>
      <c r="V12" s="18" t="n">
        <v>-20</v>
      </c>
      <c r="W12" s="18" t="n">
        <v>85</v>
      </c>
      <c r="X12" s="18" t="n">
        <v>35</v>
      </c>
      <c r="Y12" s="18" t="n">
        <v>7</v>
      </c>
      <c r="Z12" s="18" t="n">
        <v>100</v>
      </c>
      <c r="AA12" s="18" t="n">
        <v>65</v>
      </c>
      <c r="AB12" s="18" t="n">
        <v>120</v>
      </c>
      <c r="AC12" s="18" t="n">
        <v>49</v>
      </c>
      <c r="AD12" s="18" t="n">
        <v>5</v>
      </c>
      <c r="AE12" s="18" t="n">
        <v>-12</v>
      </c>
      <c r="AF12" s="18" t="n">
        <v>20</v>
      </c>
      <c r="AG12" s="18" t="n">
        <v>63</v>
      </c>
      <c r="AH12" s="18" t="n">
        <v>50</v>
      </c>
      <c r="AI12" s="19" t="s">
        <v>173</v>
      </c>
    </row>
    <row r="13" s="18" customFormat="true" ht="12.75" hidden="false" customHeight="false" outlineLevel="0" collapsed="false">
      <c r="A13" s="17" t="n">
        <v>11</v>
      </c>
      <c r="B13" s="18" t="s">
        <v>165</v>
      </c>
      <c r="C13" s="18" t="n">
        <v>135</v>
      </c>
      <c r="E13" s="18" t="n">
        <v>94</v>
      </c>
      <c r="F13" s="18" t="n">
        <v>52</v>
      </c>
      <c r="G13" s="18" t="n">
        <v>18</v>
      </c>
      <c r="H13" s="18" t="n">
        <v>4</v>
      </c>
      <c r="I13" s="18" t="n">
        <v>45</v>
      </c>
      <c r="J13" s="18" t="n">
        <v>140</v>
      </c>
      <c r="L13" s="18" t="s">
        <v>174</v>
      </c>
      <c r="M13" s="18" t="n">
        <v>17</v>
      </c>
      <c r="N13" s="19" t="s">
        <v>175</v>
      </c>
      <c r="O13" s="18" t="s">
        <v>176</v>
      </c>
      <c r="P13" s="18" t="n">
        <v>67</v>
      </c>
      <c r="R13" s="18" t="n">
        <v>47</v>
      </c>
      <c r="S13" s="18" t="n">
        <v>42</v>
      </c>
      <c r="T13" s="18" t="n">
        <v>35</v>
      </c>
      <c r="U13" s="18" t="n">
        <v>-12</v>
      </c>
      <c r="V13" s="18" t="n">
        <v>30</v>
      </c>
      <c r="W13" s="18" t="n">
        <v>120</v>
      </c>
      <c r="Y13" s="18" t="n">
        <v>6</v>
      </c>
      <c r="Z13" s="18" t="n">
        <v>67</v>
      </c>
      <c r="AB13" s="18" t="n">
        <v>65</v>
      </c>
      <c r="AC13" s="18" t="n">
        <v>44</v>
      </c>
      <c r="AD13" s="18" t="n">
        <v>12</v>
      </c>
      <c r="AE13" s="18" t="n">
        <v>-5</v>
      </c>
      <c r="AF13" s="18" t="n">
        <v>10</v>
      </c>
      <c r="AG13" s="18" t="n">
        <v>82</v>
      </c>
      <c r="AI13" s="19" t="s">
        <v>177</v>
      </c>
      <c r="AK13" s="19"/>
    </row>
    <row r="14" s="18" customFormat="true" ht="12.75" hidden="false" customHeight="false" outlineLevel="0" collapsed="false">
      <c r="A14" s="17"/>
      <c r="C14" s="20" t="n">
        <f aca="false">AVERAGE(C3:C13)</f>
        <v>109.5</v>
      </c>
      <c r="D14" s="20" t="n">
        <f aca="false">AVERAGE(D3:D13)</f>
        <v>75.625</v>
      </c>
      <c r="E14" s="20" t="n">
        <f aca="false">AVERAGE(E3:E13)</f>
        <v>89.0909090909091</v>
      </c>
      <c r="F14" s="20" t="n">
        <f aca="false">AVERAGE(F3:F13)</f>
        <v>55.9090909090909</v>
      </c>
      <c r="G14" s="20" t="n">
        <f aca="false">AVERAGE(G3:G13)</f>
        <v>15</v>
      </c>
      <c r="H14" s="20" t="n">
        <f aca="false">AVERAGE(H3:H13)</f>
        <v>2.6</v>
      </c>
      <c r="I14" s="20" t="n">
        <f aca="false">AVERAGE(I3:I13)</f>
        <v>17</v>
      </c>
      <c r="J14" s="20" t="n">
        <f aca="false">AVERAGE(J3:J13)</f>
        <v>76.8181818181818</v>
      </c>
      <c r="K14" s="20" t="n">
        <f aca="false">AVERAGE(K3:K13)</f>
        <v>25.5</v>
      </c>
      <c r="L14" s="21"/>
      <c r="M14" s="20" t="n">
        <f aca="false">AVERAGE(M3:M13)</f>
        <v>13.8181818181818</v>
      </c>
      <c r="P14" s="20" t="n">
        <f aca="false">AVERAGE(P3:P13)</f>
        <v>79.3</v>
      </c>
      <c r="Q14" s="20" t="n">
        <f aca="false">AVERAGE(Q3:Q13)</f>
        <v>58.5</v>
      </c>
      <c r="R14" s="20" t="n">
        <f aca="false">AVERAGE(R3:R13)</f>
        <v>79.5454545454546</v>
      </c>
      <c r="S14" s="20" t="n">
        <f aca="false">AVERAGE(S3:S13)</f>
        <v>50.8181818181818</v>
      </c>
      <c r="T14" s="20" t="n">
        <f aca="false">AVERAGE(T3:T13)</f>
        <v>32.2</v>
      </c>
      <c r="U14" s="20" t="n">
        <f aca="false">AVERAGE(U3:U13)</f>
        <v>-3.5</v>
      </c>
      <c r="V14" s="20" t="n">
        <f aca="false">AVERAGE(V3:V13)</f>
        <v>8.75</v>
      </c>
      <c r="W14" s="20" t="n">
        <f aca="false">AVERAGE(W3:W13)</f>
        <v>62.5</v>
      </c>
      <c r="X14" s="20" t="n">
        <f aca="false">AVERAGE(X3:X13)</f>
        <v>30.4285714285714</v>
      </c>
      <c r="Y14" s="22" t="n">
        <f aca="false">AVERAGE(Y3:Y13)</f>
        <v>5.45454545454545</v>
      </c>
      <c r="Z14" s="20" t="n">
        <f aca="false">AVERAGE(Z3:Z13)</f>
        <v>85.2</v>
      </c>
      <c r="AA14" s="20" t="n">
        <f aca="false">AVERAGE(AA3:AA13)</f>
        <v>60.75</v>
      </c>
      <c r="AB14" s="20" t="n">
        <f aca="false">AVERAGE(AB3:AB13)</f>
        <v>94.4545454545455</v>
      </c>
      <c r="AC14" s="20" t="n">
        <f aca="false">AVERAGE(AC3:AC13)</f>
        <v>50.1818181818182</v>
      </c>
      <c r="AD14" s="20" t="n">
        <f aca="false">AVERAGE(AD3:AD13)</f>
        <v>27</v>
      </c>
      <c r="AE14" s="20" t="n">
        <f aca="false">AVERAGE(AE3:AE13)</f>
        <v>-3.09090909090909</v>
      </c>
      <c r="AF14" s="20" t="n">
        <f aca="false">AVERAGE(AF3:AF13)</f>
        <v>19.2727272727273</v>
      </c>
      <c r="AG14" s="20" t="n">
        <f aca="false">AVERAGE(AG3:AG13)</f>
        <v>59.4</v>
      </c>
      <c r="AH14" s="20" t="n">
        <f aca="false">AVERAGE(AH3:AH13)</f>
        <v>33.8571428571429</v>
      </c>
    </row>
    <row r="15" s="18" customFormat="true" ht="12.75" hidden="false" customHeight="false" outlineLevel="0" collapsed="false">
      <c r="A15" s="17"/>
      <c r="C15" s="20" t="n">
        <f aca="false">MAX(C3:C13)</f>
        <v>142</v>
      </c>
      <c r="D15" s="20" t="n">
        <f aca="false">MAX(D3:D13)</f>
        <v>108</v>
      </c>
      <c r="E15" s="20" t="n">
        <f aca="false">MAX(E3:E13)</f>
        <v>150</v>
      </c>
      <c r="F15" s="20" t="n">
        <f aca="false">MAX(F3:F13)</f>
        <v>78</v>
      </c>
      <c r="G15" s="20" t="n">
        <f aca="false">MAX(G3:G13)</f>
        <v>37</v>
      </c>
      <c r="H15" s="20" t="n">
        <f aca="false">MAX(H3:H13)</f>
        <v>40</v>
      </c>
      <c r="I15" s="20" t="n">
        <f aca="false">MAX(I3:I13)</f>
        <v>45</v>
      </c>
      <c r="J15" s="20" t="n">
        <f aca="false">MAX(J3:J13)</f>
        <v>140</v>
      </c>
      <c r="K15" s="20" t="n">
        <f aca="false">MAX(K3:K13)</f>
        <v>43</v>
      </c>
      <c r="L15" s="21"/>
      <c r="M15" s="20" t="n">
        <f aca="false">MAX(M3:M13)</f>
        <v>18</v>
      </c>
      <c r="P15" s="20" t="n">
        <f aca="false">MAX(P3:P13)</f>
        <v>105</v>
      </c>
      <c r="Q15" s="20" t="n">
        <f aca="false">MAX(Q3:Q13)</f>
        <v>95</v>
      </c>
      <c r="R15" s="20" t="n">
        <f aca="false">MAX(R3:R13)</f>
        <v>170</v>
      </c>
      <c r="S15" s="20" t="n">
        <f aca="false">MAX(S3:S13)</f>
        <v>79</v>
      </c>
      <c r="T15" s="20" t="n">
        <f aca="false">MAX(T3:T13)</f>
        <v>60</v>
      </c>
      <c r="U15" s="20" t="n">
        <f aca="false">MAX(U3:U13)</f>
        <v>15</v>
      </c>
      <c r="V15" s="20" t="n">
        <f aca="false">MAX(V3:V13)</f>
        <v>30</v>
      </c>
      <c r="W15" s="20" t="n">
        <f aca="false">MAX(W3:W13)</f>
        <v>120</v>
      </c>
      <c r="X15" s="20" t="n">
        <f aca="false">MAX(X3:X13)</f>
        <v>63</v>
      </c>
      <c r="Y15" s="22" t="n">
        <f aca="false">MAX(Y3:Y13)</f>
        <v>10</v>
      </c>
      <c r="Z15" s="20" t="n">
        <f aca="false">MAX(Z3:Z13)</f>
        <v>100</v>
      </c>
      <c r="AA15" s="20" t="n">
        <f aca="false">MAX(AA3:AA13)</f>
        <v>88</v>
      </c>
      <c r="AB15" s="20" t="n">
        <f aca="false">MAX(AB3:AB13)</f>
        <v>180</v>
      </c>
      <c r="AC15" s="20" t="n">
        <f aca="false">MAX(AC3:AC13)</f>
        <v>90</v>
      </c>
      <c r="AD15" s="20" t="n">
        <f aca="false">MAX(AD3:AD13)</f>
        <v>60</v>
      </c>
      <c r="AE15" s="20" t="n">
        <f aca="false">MAX(AE3:AE13)</f>
        <v>40</v>
      </c>
      <c r="AF15" s="20" t="n">
        <f aca="false">MAX(AF3:AF13)</f>
        <v>45</v>
      </c>
      <c r="AG15" s="20" t="n">
        <f aca="false">MAX(AG3:AG13)</f>
        <v>82</v>
      </c>
      <c r="AH15" s="20" t="n">
        <f aca="false">MAX(AH3:AH13)</f>
        <v>64</v>
      </c>
    </row>
    <row r="16" s="18" customFormat="true" ht="12.75" hidden="false" customHeight="false" outlineLevel="0" collapsed="false">
      <c r="A16" s="17"/>
      <c r="C16" s="20" t="n">
        <f aca="false">MIN(C3:C13)</f>
        <v>83</v>
      </c>
      <c r="D16" s="20" t="n">
        <f aca="false">MIN(D3:D13)</f>
        <v>40</v>
      </c>
      <c r="E16" s="20" t="n">
        <f aca="false">MIN(E3:E13)</f>
        <v>32</v>
      </c>
      <c r="F16" s="20" t="n">
        <f aca="false">MIN(F3:F13)</f>
        <v>20</v>
      </c>
      <c r="G16" s="20" t="n">
        <f aca="false">MIN(G3:G13)</f>
        <v>0</v>
      </c>
      <c r="H16" s="20" t="n">
        <f aca="false">MIN(H3:H13)</f>
        <v>-36</v>
      </c>
      <c r="I16" s="20" t="n">
        <f aca="false">MIN(I3:I13)</f>
        <v>-20</v>
      </c>
      <c r="J16" s="20" t="n">
        <f aca="false">MIN(J3:J13)</f>
        <v>18</v>
      </c>
      <c r="K16" s="20" t="n">
        <f aca="false">MIN(K3:K13)</f>
        <v>0</v>
      </c>
      <c r="L16" s="21"/>
      <c r="M16" s="20" t="n">
        <f aca="false">MIN(M3:M13)</f>
        <v>7</v>
      </c>
      <c r="P16" s="20" t="n">
        <f aca="false">MIN(P3:P13)</f>
        <v>56</v>
      </c>
      <c r="Q16" s="20" t="n">
        <f aca="false">MIN(Q3:Q13)</f>
        <v>10</v>
      </c>
      <c r="R16" s="20" t="n">
        <f aca="false">MIN(R3:R13)</f>
        <v>21</v>
      </c>
      <c r="S16" s="20" t="n">
        <f aca="false">MIN(S3:S13)</f>
        <v>20</v>
      </c>
      <c r="T16" s="20" t="n">
        <f aca="false">MIN(T3:T13)</f>
        <v>5</v>
      </c>
      <c r="U16" s="20" t="n">
        <f aca="false">MIN(U3:U13)</f>
        <v>-19</v>
      </c>
      <c r="V16" s="20" t="n">
        <f aca="false">MIN(V3:V13)</f>
        <v>-20</v>
      </c>
      <c r="W16" s="20" t="n">
        <f aca="false">MIN(W3:W13)</f>
        <v>21</v>
      </c>
      <c r="X16" s="20" t="n">
        <f aca="false">MIN(X3:X13)</f>
        <v>3</v>
      </c>
      <c r="Y16" s="22" t="n">
        <f aca="false">MIN(Y3:Y13)</f>
        <v>1</v>
      </c>
      <c r="Z16" s="20" t="n">
        <f aca="false">MIN(Z3:Z13)</f>
        <v>65</v>
      </c>
      <c r="AA16" s="20" t="n">
        <f aca="false">MIN(AA3:AA13)</f>
        <v>15</v>
      </c>
      <c r="AB16" s="20" t="n">
        <f aca="false">MIN(AB3:AB13)</f>
        <v>18</v>
      </c>
      <c r="AC16" s="20" t="n">
        <f aca="false">MIN(AC3:AC13)</f>
        <v>12</v>
      </c>
      <c r="AD16" s="20" t="n">
        <f aca="false">MIN(AD3:AD13)</f>
        <v>3</v>
      </c>
      <c r="AE16" s="20" t="n">
        <f aca="false">MIN(AE3:AE13)</f>
        <v>-40</v>
      </c>
      <c r="AF16" s="20" t="n">
        <f aca="false">MIN(AF3:AF13)</f>
        <v>0</v>
      </c>
      <c r="AG16" s="20" t="n">
        <f aca="false">MIN(AG3:AG13)</f>
        <v>35</v>
      </c>
      <c r="AH16" s="20" t="n">
        <f aca="false">MIN(AH3:AH13)</f>
        <v>0</v>
      </c>
    </row>
    <row r="17" s="18" customFormat="true" ht="12.75" hidden="false" customHeight="false" outlineLevel="0" collapsed="false">
      <c r="A17" s="17"/>
      <c r="C17" s="20" t="n">
        <f aca="false">STDEV(C3:C13)</f>
        <v>19.884388069259</v>
      </c>
      <c r="D17" s="20" t="n">
        <f aca="false">STDEV(D3:D13)</f>
        <v>26.6508509647039</v>
      </c>
      <c r="E17" s="20" t="n">
        <f aca="false">STDEV(E3:E13)</f>
        <v>31.197610631119</v>
      </c>
      <c r="F17" s="20" t="n">
        <f aca="false">STDEV(F3:F13)</f>
        <v>17.3173586060608</v>
      </c>
      <c r="G17" s="20" t="n">
        <f aca="false">STDEV(G3:G13)</f>
        <v>12.3558353285671</v>
      </c>
      <c r="H17" s="20" t="n">
        <f aca="false">STDEV(H3:H13)</f>
        <v>23.2436371221603</v>
      </c>
      <c r="I17" s="20" t="n">
        <f aca="false">STDEV(I3:I13)</f>
        <v>18.989470766717</v>
      </c>
      <c r="J17" s="20" t="n">
        <f aca="false">STDEV(J3:J13)</f>
        <v>32.4771248167635</v>
      </c>
      <c r="K17" s="20" t="n">
        <f aca="false">STDEV(K3:K13)</f>
        <v>15.3715878908366</v>
      </c>
      <c r="L17" s="21"/>
      <c r="M17" s="20" t="n">
        <f aca="false">STDEV(M3:M13)</f>
        <v>3.02714987465708</v>
      </c>
      <c r="P17" s="20" t="n">
        <f aca="false">STDEV(P3:P13)</f>
        <v>16.0765529749246</v>
      </c>
      <c r="Q17" s="20" t="n">
        <f aca="false">STDEV(Q3:Q13)</f>
        <v>27.661215756775</v>
      </c>
      <c r="R17" s="20" t="n">
        <f aca="false">STDEV(R3:R13)</f>
        <v>40.2824121332465</v>
      </c>
      <c r="S17" s="20" t="n">
        <f aca="false">STDEV(S3:S13)</f>
        <v>18.6430586643833</v>
      </c>
      <c r="T17" s="20" t="n">
        <f aca="false">STDEV(T3:T13)</f>
        <v>18.3593754432624</v>
      </c>
      <c r="U17" s="20" t="n">
        <f aca="false">STDEV(U3:U13)</f>
        <v>9.87983355685262</v>
      </c>
      <c r="V17" s="20" t="n">
        <f aca="false">STDEV(V3:V13)</f>
        <v>18.3443148928732</v>
      </c>
      <c r="W17" s="20" t="n">
        <f aca="false">STDEV(W3:W13)</f>
        <v>29.3494274030838</v>
      </c>
      <c r="X17" s="20" t="n">
        <f aca="false">STDEV(X3:X13)</f>
        <v>18.6891870953692</v>
      </c>
      <c r="Y17" s="22" t="n">
        <v>2.9</v>
      </c>
      <c r="Z17" s="20" t="n">
        <f aca="false">STDEV(Z3:Z13)</f>
        <v>12.6385653194235</v>
      </c>
      <c r="AA17" s="20" t="n">
        <f aca="false">STDEV(AA3:AA13)</f>
        <v>23.7411637697662</v>
      </c>
      <c r="AB17" s="20" t="n">
        <f aca="false">STDEV(AB3:AB13)</f>
        <v>43.5645811098044</v>
      </c>
      <c r="AC17" s="20" t="n">
        <f aca="false">STDEV(AC3:AC13)</f>
        <v>28.1915525710032</v>
      </c>
      <c r="AD17" s="20" t="n">
        <f aca="false">STDEV(AD3:AD13)</f>
        <v>21.7613316585993</v>
      </c>
      <c r="AE17" s="20" t="n">
        <f aca="false">STDEV(AE3:AE13)</f>
        <v>22.1605710461375</v>
      </c>
      <c r="AF17" s="20" t="n">
        <f aca="false">STDEV(AF3:AF13)</f>
        <v>14.9939381690796</v>
      </c>
      <c r="AG17" s="20" t="n">
        <f aca="false">STDEV(AG3:AG13)</f>
        <v>17.2382004732384</v>
      </c>
      <c r="AH17" s="20" t="n">
        <f aca="false">STDEV(AH3:AH13)</f>
        <v>21.6673992550142</v>
      </c>
    </row>
    <row r="18" s="18" customFormat="true" ht="12.75" hidden="false" customHeight="false" outlineLevel="0" collapsed="false">
      <c r="A18" s="17"/>
    </row>
    <row r="19" s="18" customFormat="true" ht="12.75" hidden="false" customHeight="false" outlineLevel="0" collapsed="false">
      <c r="A19" s="17"/>
      <c r="C19" s="18" t="s">
        <v>178</v>
      </c>
      <c r="P19" s="19" t="s">
        <v>179</v>
      </c>
    </row>
    <row r="20" s="18" customFormat="true" ht="12.75" hidden="false" customHeight="false" outlineLevel="0" collapsed="false">
      <c r="A20" s="17"/>
      <c r="P20" s="19" t="s">
        <v>180</v>
      </c>
    </row>
    <row r="21" s="18" customFormat="true" ht="12.75" hidden="false" customHeight="false" outlineLevel="0" collapsed="false">
      <c r="A21" s="17"/>
    </row>
    <row r="22" s="18" customFormat="true" ht="12.75" hidden="false" customHeight="false" outlineLevel="0" collapsed="false">
      <c r="A22" s="17"/>
    </row>
  </sheetData>
  <mergeCells count="35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Q1:Q2"/>
    <mergeCell ref="R1:R2"/>
    <mergeCell ref="S1:S2"/>
    <mergeCell ref="T1:T2"/>
    <mergeCell ref="U1:U2"/>
    <mergeCell ref="V1:V2"/>
    <mergeCell ref="W1:W2"/>
    <mergeCell ref="X1:X2"/>
    <mergeCell ref="Z1:Z2"/>
    <mergeCell ref="AA1:AA2"/>
    <mergeCell ref="AB1:AB2"/>
    <mergeCell ref="AC1:AC2"/>
    <mergeCell ref="AD1:AD2"/>
    <mergeCell ref="AE1:AE2"/>
    <mergeCell ref="AF1:AF2"/>
    <mergeCell ref="AG1:AG2"/>
    <mergeCell ref="AH1:AH2"/>
    <mergeCell ref="AI1:AJ2"/>
    <mergeCell ref="AK1:A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30T16:50:06Z</dcterms:created>
  <dc:creator/>
  <dc:description/>
  <dc:language>en-US</dc:language>
  <cp:lastModifiedBy>user</cp:lastModifiedBy>
  <cp:lastPrinted>2009-10-16T16:40:02Z</cp:lastPrinted>
  <dcterms:modified xsi:type="dcterms:W3CDTF">2010-10-22T22:13:04Z</dcterms:modified>
  <cp:revision>0</cp:revision>
  <dc:subject/>
  <dc:title/>
</cp:coreProperties>
</file>